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23040" windowHeight="9672"/>
  </bookViews>
  <sheets>
    <sheet name="Arkusz1" sheetId="1" r:id="rId1"/>
  </sheets>
  <externalReferences>
    <externalReference r:id="rId2"/>
  </externalReferenc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/>
  <c r="E24"/>
  <c r="F24"/>
  <c r="G24"/>
  <c r="H24"/>
  <c r="I24"/>
  <c r="J24"/>
  <c r="K24"/>
  <c r="L24"/>
  <c r="M24"/>
  <c r="N24"/>
  <c r="O24"/>
  <c r="P24"/>
  <c r="C24"/>
  <c r="R31" l="1"/>
  <c r="Q31"/>
  <c r="R25"/>
  <c r="Q25"/>
  <c r="R29"/>
  <c r="R30"/>
  <c r="R28"/>
  <c r="Q29"/>
  <c r="Q30"/>
  <c r="Q28"/>
  <c r="Q2" l="1"/>
  <c r="R2"/>
  <c r="Q3"/>
  <c r="R3"/>
  <c r="Q4"/>
  <c r="R4"/>
  <c r="Q5"/>
  <c r="R5"/>
  <c r="Q6"/>
  <c r="R6"/>
  <c r="Q7"/>
  <c r="R7"/>
  <c r="Q8"/>
  <c r="R8"/>
  <c r="Q9"/>
  <c r="R9"/>
  <c r="Q10"/>
  <c r="R10"/>
  <c r="Q11"/>
  <c r="R11"/>
  <c r="Q12"/>
  <c r="R12"/>
  <c r="Q13"/>
  <c r="R13"/>
  <c r="Q14"/>
  <c r="R14"/>
  <c r="Q15"/>
  <c r="R15"/>
  <c r="Q16"/>
  <c r="R16"/>
  <c r="Q22"/>
  <c r="R22"/>
  <c r="Q23"/>
  <c r="R23"/>
  <c r="Q24" l="1"/>
  <c r="R24"/>
</calcChain>
</file>

<file path=xl/sharedStrings.xml><?xml version="1.0" encoding="utf-8"?>
<sst xmlns="http://schemas.openxmlformats.org/spreadsheetml/2006/main" count="83" uniqueCount="50">
  <si>
    <t>SD</t>
  </si>
  <si>
    <t>time</t>
  </si>
  <si>
    <t>day one (morning)</t>
  </si>
  <si>
    <t>day one (12 hours)</t>
  </si>
  <si>
    <t>day 2 (24 hours)</t>
  </si>
  <si>
    <t>day 2 (36 hours)</t>
  </si>
  <si>
    <t>day 3 one hour after exposure</t>
  </si>
  <si>
    <t>day 3 - 2  hours after exposure</t>
  </si>
  <si>
    <t>day 3 - 3  hours after exposure</t>
  </si>
  <si>
    <t>day 3 - 4  hours after exposure</t>
  </si>
  <si>
    <t>day 3 - 5  hours after exposure</t>
  </si>
  <si>
    <t>day 3 - 6  hours after exposure</t>
  </si>
  <si>
    <t>day 3 - 12  hours after exposure</t>
  </si>
  <si>
    <t>day 3 - 18  hours after exposure</t>
  </si>
  <si>
    <t>day 4 - 24  hours after exposure</t>
  </si>
  <si>
    <t>day 4 - 36  hours after exposure</t>
  </si>
  <si>
    <t>day 3 (pre exposure)</t>
  </si>
  <si>
    <t>weight [kg]</t>
  </si>
  <si>
    <t>height [m]</t>
  </si>
  <si>
    <t>BMI [kg/m2]</t>
  </si>
  <si>
    <t>time to exposure [h]</t>
  </si>
  <si>
    <t>volunteer  1</t>
  </si>
  <si>
    <t>volunteer  3</t>
  </si>
  <si>
    <t>volunteer  2</t>
  </si>
  <si>
    <t>volunteer  4</t>
  </si>
  <si>
    <t>volunteer  5</t>
  </si>
  <si>
    <t>volunteer  6</t>
  </si>
  <si>
    <t>volunteer  7</t>
  </si>
  <si>
    <t>volunteer  8</t>
  </si>
  <si>
    <t>volunteer  9</t>
  </si>
  <si>
    <t>volunteer  10</t>
  </si>
  <si>
    <t>volunteer  11</t>
  </si>
  <si>
    <t>volunteer  12</t>
  </si>
  <si>
    <t>volunteer  13</t>
  </si>
  <si>
    <t>volunteer  14</t>
  </si>
  <si>
    <t>Avg</t>
  </si>
  <si>
    <t>mothers</t>
  </si>
  <si>
    <t>infant</t>
  </si>
  <si>
    <r>
      <t>K</t>
    </r>
    <r>
      <rPr>
        <vertAlign val="subscript"/>
        <sz val="12"/>
        <rFont val="Calibri"/>
        <family val="2"/>
        <charset val="238"/>
        <scheme val="minor"/>
      </rPr>
      <t xml:space="preserve">el </t>
    </r>
    <r>
      <rPr>
        <sz val="12"/>
        <rFont val="Calibri"/>
        <family val="2"/>
        <charset val="238"/>
        <scheme val="minor"/>
      </rPr>
      <t>[h</t>
    </r>
    <r>
      <rPr>
        <vertAlign val="superscript"/>
        <sz val="12"/>
        <rFont val="Calibri"/>
        <family val="2"/>
        <charset val="238"/>
        <scheme val="minor"/>
      </rPr>
      <t>-1</t>
    </r>
    <r>
      <rPr>
        <sz val="12"/>
        <rFont val="Calibri"/>
        <family val="2"/>
        <charset val="238"/>
        <scheme val="minor"/>
      </rPr>
      <t>] pre exposure</t>
    </r>
  </si>
  <si>
    <r>
      <t>K</t>
    </r>
    <r>
      <rPr>
        <vertAlign val="subscript"/>
        <sz val="12"/>
        <rFont val="Calibri"/>
        <family val="2"/>
        <charset val="238"/>
        <scheme val="minor"/>
      </rPr>
      <t xml:space="preserve">el </t>
    </r>
    <r>
      <rPr>
        <sz val="12"/>
        <rFont val="Calibri"/>
        <family val="2"/>
        <charset val="238"/>
        <scheme val="minor"/>
      </rPr>
      <t>[h</t>
    </r>
    <r>
      <rPr>
        <vertAlign val="superscript"/>
        <sz val="12"/>
        <rFont val="Calibri"/>
        <family val="2"/>
        <charset val="238"/>
        <scheme val="minor"/>
      </rPr>
      <t>-1</t>
    </r>
    <r>
      <rPr>
        <sz val="12"/>
        <rFont val="Calibri"/>
        <family val="2"/>
        <charset val="238"/>
        <scheme val="minor"/>
      </rPr>
      <t>] post exposure</t>
    </r>
  </si>
  <si>
    <t>weight [g]</t>
  </si>
  <si>
    <t>birth weight [g]</t>
  </si>
  <si>
    <t>birth length [cm]</t>
  </si>
  <si>
    <t>analysis of the grapefruit juice</t>
  </si>
  <si>
    <t>Naringenin (nmol/l)</t>
  </si>
  <si>
    <t>Naringin (nmol/l)</t>
  </si>
  <si>
    <t>Mean</t>
  </si>
  <si>
    <t>sample</t>
  </si>
  <si>
    <t>age [year]</t>
  </si>
  <si>
    <t>age [month]</t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vertAlign val="subscript"/>
      <sz val="12"/>
      <name val="Calibri"/>
      <family val="2"/>
      <charset val="238"/>
      <scheme val="minor"/>
    </font>
    <font>
      <vertAlign val="superscript"/>
      <sz val="12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11"/>
      <color rgb="FFFF0000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4">
    <xf numFmtId="0" fontId="0" fillId="0" borderId="0" xfId="0"/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164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2">
    <cellStyle name="Normalny" xfId="0" builtinId="0"/>
    <cellStyle name="Normalny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Zeszyt1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1">
          <cell r="A1">
            <v>72</v>
          </cell>
          <cell r="B1">
            <v>55</v>
          </cell>
          <cell r="C1">
            <v>76</v>
          </cell>
          <cell r="D1">
            <v>49</v>
          </cell>
          <cell r="E1">
            <v>25</v>
          </cell>
          <cell r="F1">
            <v>65</v>
          </cell>
          <cell r="G1" t="str">
            <v>volunteer  7</v>
          </cell>
          <cell r="H1">
            <v>9980</v>
          </cell>
          <cell r="I1">
            <v>4350</v>
          </cell>
          <cell r="J1">
            <v>55</v>
          </cell>
          <cell r="K1">
            <v>62</v>
          </cell>
          <cell r="L1">
            <v>75</v>
          </cell>
          <cell r="M1">
            <v>65</v>
          </cell>
          <cell r="N1">
            <v>70</v>
          </cell>
        </row>
        <row r="2">
          <cell r="A2">
            <v>170</v>
          </cell>
          <cell r="B2">
            <v>165</v>
          </cell>
          <cell r="C2">
            <v>166</v>
          </cell>
          <cell r="D2">
            <v>160</v>
          </cell>
          <cell r="E2">
            <v>28</v>
          </cell>
          <cell r="F2">
            <v>165</v>
          </cell>
          <cell r="G2" t="str">
            <v>volunteer  6</v>
          </cell>
          <cell r="H2">
            <v>7300</v>
          </cell>
          <cell r="I2">
            <v>3550</v>
          </cell>
          <cell r="J2">
            <v>54</v>
          </cell>
          <cell r="K2">
            <v>165</v>
          </cell>
          <cell r="L2">
            <v>168</v>
          </cell>
          <cell r="M2">
            <v>164</v>
          </cell>
          <cell r="N2">
            <v>16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41"/>
  <sheetViews>
    <sheetView tabSelected="1" workbookViewId="0">
      <selection activeCell="A31" sqref="A31"/>
    </sheetView>
  </sheetViews>
  <sheetFormatPr defaultRowHeight="14.4"/>
  <cols>
    <col min="1" max="1" width="27.109375" style="5" bestFit="1" customWidth="1"/>
    <col min="2" max="2" width="17.77734375" style="3" bestFit="1" customWidth="1"/>
    <col min="3" max="3" width="10.6640625" style="3" bestFit="1" customWidth="1"/>
    <col min="4" max="4" width="16.77734375" style="3" bestFit="1" customWidth="1"/>
    <col min="5" max="5" width="14.77734375" style="3" bestFit="1" customWidth="1"/>
    <col min="6" max="11" width="10.6640625" style="3" bestFit="1" customWidth="1"/>
    <col min="12" max="16" width="11.6640625" style="3" bestFit="1" customWidth="1"/>
    <col min="17" max="18" width="12" style="3" bestFit="1" customWidth="1"/>
    <col min="19" max="19" width="8.88671875" style="3"/>
    <col min="20" max="20" width="8.33203125" style="3" bestFit="1" customWidth="1"/>
    <col min="21" max="21" width="6" style="3" bestFit="1" customWidth="1"/>
    <col min="22" max="16384" width="8.88671875" style="3"/>
  </cols>
  <sheetData>
    <row r="1" spans="1:21">
      <c r="A1" s="4" t="s">
        <v>1</v>
      </c>
      <c r="B1" s="1" t="s">
        <v>20</v>
      </c>
      <c r="C1" s="1" t="s">
        <v>21</v>
      </c>
      <c r="D1" s="1" t="s">
        <v>23</v>
      </c>
      <c r="E1" s="1" t="s">
        <v>22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34</v>
      </c>
      <c r="Q1" s="1" t="s">
        <v>35</v>
      </c>
      <c r="R1" s="1" t="s">
        <v>0</v>
      </c>
      <c r="S1" s="1"/>
    </row>
    <row r="2" spans="1:21">
      <c r="A2" s="4" t="s">
        <v>2</v>
      </c>
      <c r="B2" s="1">
        <v>-48</v>
      </c>
      <c r="C2" s="2">
        <v>688.50020812363425</v>
      </c>
      <c r="D2" s="2">
        <v>1072.3475324340795</v>
      </c>
      <c r="E2" s="2">
        <v>807.9070558395772</v>
      </c>
      <c r="F2" s="2">
        <v>420.86298321141135</v>
      </c>
      <c r="G2" s="2">
        <v>1568.8874973657273</v>
      </c>
      <c r="H2" s="2"/>
      <c r="I2" s="2">
        <v>761.82597761434363</v>
      </c>
      <c r="J2" s="2">
        <v>907.47061938292836</v>
      </c>
      <c r="K2" s="2">
        <v>695.72320899911222</v>
      </c>
      <c r="L2" s="2">
        <v>490.58042963644249</v>
      </c>
      <c r="M2" s="2">
        <v>673.54808517910089</v>
      </c>
      <c r="N2" s="2">
        <v>928.86234109142765</v>
      </c>
      <c r="O2" s="2">
        <v>813.7910942222976</v>
      </c>
      <c r="P2" s="2">
        <v>871.75082383194331</v>
      </c>
      <c r="Q2" s="2">
        <f t="shared" ref="Q2:Q16" si="0">AVERAGE(C2:P2)</f>
        <v>823.23521976400184</v>
      </c>
      <c r="R2" s="2">
        <f t="shared" ref="R2:R16" si="1">STDEV(C2:P2)</f>
        <v>284.62514212495199</v>
      </c>
      <c r="S2" s="1"/>
      <c r="T2" s="7"/>
      <c r="U2" s="7"/>
    </row>
    <row r="3" spans="1:21">
      <c r="A3" s="4" t="s">
        <v>3</v>
      </c>
      <c r="B3" s="1">
        <v>-36</v>
      </c>
      <c r="C3" s="2">
        <v>721.49296255040997</v>
      </c>
      <c r="D3" s="2">
        <v>1118.0795076362397</v>
      </c>
      <c r="E3" s="2">
        <v>2051.6589650664932</v>
      </c>
      <c r="F3" s="2">
        <v>634.88376304888902</v>
      </c>
      <c r="G3" s="2">
        <v>1482.2355401444415</v>
      </c>
      <c r="H3" s="2">
        <v>863.99930782099386</v>
      </c>
      <c r="I3" s="2">
        <v>848.8303822674618</v>
      </c>
      <c r="J3" s="2">
        <v>925.72940079217108</v>
      </c>
      <c r="K3" s="2">
        <v>714.31773417043155</v>
      </c>
      <c r="L3" s="2">
        <v>707.23237153373532</v>
      </c>
      <c r="M3" s="2">
        <v>771.70185532031826</v>
      </c>
      <c r="N3" s="2">
        <v>488.01608225564752</v>
      </c>
      <c r="O3" s="2">
        <v>660.55630491701982</v>
      </c>
      <c r="P3" s="2">
        <v>752.71913686389155</v>
      </c>
      <c r="Q3" s="2">
        <f t="shared" si="0"/>
        <v>910.10380817058183</v>
      </c>
      <c r="R3" s="2">
        <f t="shared" si="1"/>
        <v>407.15024389184862</v>
      </c>
      <c r="S3" s="1"/>
      <c r="T3" s="7"/>
      <c r="U3" s="7"/>
    </row>
    <row r="4" spans="1:21">
      <c r="A4" s="4" t="s">
        <v>4</v>
      </c>
      <c r="B4" s="1">
        <v>-24</v>
      </c>
      <c r="C4" s="2">
        <v>662.0499470665161</v>
      </c>
      <c r="D4" s="2">
        <v>336.16368865929735</v>
      </c>
      <c r="E4" s="2">
        <v>546.423132466526</v>
      </c>
      <c r="F4" s="2">
        <v>823.83767975836167</v>
      </c>
      <c r="G4" s="2">
        <v>1541.1400293154327</v>
      </c>
      <c r="H4" s="2">
        <v>341.48914897579436</v>
      </c>
      <c r="I4" s="2">
        <v>2133.944252615222</v>
      </c>
      <c r="J4" s="2">
        <v>1093.1289020497295</v>
      </c>
      <c r="K4" s="2">
        <v>772.025572440171</v>
      </c>
      <c r="L4" s="2">
        <v>840.03189126068776</v>
      </c>
      <c r="M4" s="2">
        <v>635.44367373388559</v>
      </c>
      <c r="N4" s="2">
        <v>586.48020658091366</v>
      </c>
      <c r="O4" s="2">
        <v>802.13794605438602</v>
      </c>
      <c r="P4" s="2">
        <v>707.20965454286863</v>
      </c>
      <c r="Q4" s="2">
        <f t="shared" si="0"/>
        <v>844.39326610855665</v>
      </c>
      <c r="R4" s="2">
        <f t="shared" si="1"/>
        <v>478.77848796406772</v>
      </c>
      <c r="S4" s="1"/>
      <c r="T4" s="7"/>
      <c r="U4" s="7"/>
    </row>
    <row r="5" spans="1:21">
      <c r="A5" s="4" t="s">
        <v>5</v>
      </c>
      <c r="B5" s="1">
        <v>-12</v>
      </c>
      <c r="C5" s="2">
        <v>291.34874492668911</v>
      </c>
      <c r="D5" s="2">
        <v>795.58309196911011</v>
      </c>
      <c r="E5" s="2">
        <v>173.42885054272602</v>
      </c>
      <c r="F5" s="2">
        <v>912.05042788155959</v>
      </c>
      <c r="G5" s="2">
        <v>1039.2381827176064</v>
      </c>
      <c r="H5" s="2">
        <v>504.17386873348585</v>
      </c>
      <c r="I5" s="2">
        <v>741.34828071484026</v>
      </c>
      <c r="J5" s="2">
        <v>628.02824658282964</v>
      </c>
      <c r="K5" s="2">
        <v>737.58761650618885</v>
      </c>
      <c r="L5" s="2">
        <v>888.87809865197937</v>
      </c>
      <c r="M5" s="2">
        <v>635.44367373388559</v>
      </c>
      <c r="N5" s="2">
        <v>614.49459927389466</v>
      </c>
      <c r="O5" s="2">
        <v>1102.421821681253</v>
      </c>
      <c r="P5" s="2">
        <v>765.55256633669489</v>
      </c>
      <c r="Q5" s="2">
        <f t="shared" si="0"/>
        <v>702.11271930376745</v>
      </c>
      <c r="R5" s="2">
        <f t="shared" si="1"/>
        <v>259.20573894037688</v>
      </c>
      <c r="S5" s="1"/>
      <c r="T5" s="7"/>
      <c r="U5" s="7"/>
    </row>
    <row r="6" spans="1:21">
      <c r="A6" s="4" t="s">
        <v>16</v>
      </c>
      <c r="B6" s="1">
        <v>0</v>
      </c>
      <c r="C6" s="2">
        <v>280.51441065016991</v>
      </c>
      <c r="D6" s="2">
        <v>939.93587191883921</v>
      </c>
      <c r="E6" s="2">
        <v>289.09909100927194</v>
      </c>
      <c r="F6" s="2">
        <v>299.41126856924831</v>
      </c>
      <c r="G6" s="2">
        <v>1039.2381827176064</v>
      </c>
      <c r="H6" s="2">
        <v>764.20958761358179</v>
      </c>
      <c r="I6" s="2"/>
      <c r="J6" s="2">
        <v>669.13530970321233</v>
      </c>
      <c r="K6" s="2">
        <v>698.58655206852256</v>
      </c>
      <c r="L6" s="2">
        <v>859.29756988276495</v>
      </c>
      <c r="M6" s="2">
        <v>754.54952499564968</v>
      </c>
      <c r="N6" s="2">
        <v>578.83894581476932</v>
      </c>
      <c r="O6" s="2">
        <v>817.55042213736886</v>
      </c>
      <c r="P6" s="2">
        <v>770.15008440007421</v>
      </c>
      <c r="Q6" s="2">
        <f t="shared" si="0"/>
        <v>673.88590934469846</v>
      </c>
      <c r="R6" s="2">
        <f t="shared" si="1"/>
        <v>247.64112522742366</v>
      </c>
      <c r="S6" s="1"/>
      <c r="T6" s="7"/>
      <c r="U6" s="7"/>
    </row>
    <row r="7" spans="1:21">
      <c r="A7" s="4" t="s">
        <v>6</v>
      </c>
      <c r="B7" s="1">
        <v>1</v>
      </c>
      <c r="C7" s="2">
        <v>426.16272722610023</v>
      </c>
      <c r="D7" s="2">
        <v>408.48991055186451</v>
      </c>
      <c r="E7" s="2">
        <v>397.51860250854673</v>
      </c>
      <c r="F7" s="2">
        <v>940.65178752973304</v>
      </c>
      <c r="G7" s="2">
        <v>1084.4784018821781</v>
      </c>
      <c r="H7" s="2">
        <v>1456.1497384621489</v>
      </c>
      <c r="I7" s="2">
        <v>827.55224551329638</v>
      </c>
      <c r="J7" s="2">
        <v>837.19661035646595</v>
      </c>
      <c r="K7" s="2">
        <v>646.56297261642578</v>
      </c>
      <c r="L7" s="2">
        <v>720.32270344737128</v>
      </c>
      <c r="M7" s="2">
        <v>1099.3009080242196</v>
      </c>
      <c r="N7" s="2">
        <v>606.31848700219382</v>
      </c>
      <c r="O7" s="2">
        <v>613.5307975290284</v>
      </c>
      <c r="P7" s="2">
        <v>752.3025473402007</v>
      </c>
      <c r="Q7" s="2">
        <f t="shared" si="0"/>
        <v>772.60988857069822</v>
      </c>
      <c r="R7" s="2">
        <f t="shared" si="1"/>
        <v>300.24855374983224</v>
      </c>
      <c r="S7" s="1"/>
      <c r="T7" s="7"/>
      <c r="U7" s="7"/>
    </row>
    <row r="8" spans="1:21">
      <c r="A8" s="4" t="s">
        <v>7</v>
      </c>
      <c r="B8" s="1">
        <v>2</v>
      </c>
      <c r="C8" s="2">
        <v>170.42052329464923</v>
      </c>
      <c r="D8" s="2">
        <v>874.30214235032929</v>
      </c>
      <c r="E8" s="2">
        <v>541.25635333789455</v>
      </c>
      <c r="F8" s="2">
        <v>648.7758711107673</v>
      </c>
      <c r="G8" s="2">
        <v>1051.3176085376665</v>
      </c>
      <c r="H8" s="2">
        <v>340.40875561603787</v>
      </c>
      <c r="I8" s="2">
        <v>466.39819285866457</v>
      </c>
      <c r="J8" s="2">
        <v>122.8364451900492</v>
      </c>
      <c r="K8" s="2">
        <v>576.31702575515237</v>
      </c>
      <c r="L8" s="2">
        <v>797.35501725672566</v>
      </c>
      <c r="M8" s="2">
        <v>967.79124567575218</v>
      </c>
      <c r="N8" s="2">
        <v>742.9965988462684</v>
      </c>
      <c r="O8" s="2">
        <v>750.74175643828903</v>
      </c>
      <c r="P8" s="2">
        <v>1066.2379981844729</v>
      </c>
      <c r="Q8" s="2">
        <f t="shared" si="0"/>
        <v>651.22539531805137</v>
      </c>
      <c r="R8" s="2">
        <f t="shared" si="1"/>
        <v>301.38302727574148</v>
      </c>
      <c r="S8" s="1"/>
      <c r="T8" s="7"/>
      <c r="U8" s="7"/>
    </row>
    <row r="9" spans="1:21">
      <c r="A9" s="4" t="s">
        <v>8</v>
      </c>
      <c r="B9" s="1">
        <v>3</v>
      </c>
      <c r="C9" s="2">
        <v>188.90814497953625</v>
      </c>
      <c r="D9" s="2">
        <v>510.00779978174853</v>
      </c>
      <c r="E9" s="2">
        <v>533.8446009941847</v>
      </c>
      <c r="F9" s="2">
        <v>729.36506435776153</v>
      </c>
      <c r="G9" s="2">
        <v>1161.4970186823332</v>
      </c>
      <c r="H9" s="2">
        <v>466.75330920284949</v>
      </c>
      <c r="I9" s="2">
        <v>761.06462434690854</v>
      </c>
      <c r="J9" s="2">
        <v>1007.1795011783403</v>
      </c>
      <c r="K9" s="2">
        <v>574.96603294536396</v>
      </c>
      <c r="L9" s="2">
        <v>657.5770383795093</v>
      </c>
      <c r="M9" s="2">
        <v>894.89609679132809</v>
      </c>
      <c r="N9" s="2">
        <v>344.8639620879116</v>
      </c>
      <c r="O9" s="2">
        <v>785.45075725349659</v>
      </c>
      <c r="P9" s="2">
        <v>467.54005572311968</v>
      </c>
      <c r="Q9" s="2">
        <f t="shared" si="0"/>
        <v>648.85100047888511</v>
      </c>
      <c r="R9" s="2">
        <f t="shared" si="1"/>
        <v>262.75246692621778</v>
      </c>
      <c r="S9" s="1"/>
      <c r="T9" s="7"/>
      <c r="U9" s="7"/>
    </row>
    <row r="10" spans="1:21">
      <c r="A10" s="4" t="s">
        <v>9</v>
      </c>
      <c r="B10" s="1">
        <v>4</v>
      </c>
      <c r="C10" s="2">
        <v>312.11608345974503</v>
      </c>
      <c r="D10" s="2">
        <v>1011.4860413145869</v>
      </c>
      <c r="E10" s="2">
        <v>640.27236691186749</v>
      </c>
      <c r="F10" s="2">
        <v>666.47441143642584</v>
      </c>
      <c r="G10" s="2">
        <v>1320.9515864576008</v>
      </c>
      <c r="H10" s="2">
        <v>580.77857227191839</v>
      </c>
      <c r="I10" s="2">
        <v>757.90996927697017</v>
      </c>
      <c r="J10" s="2">
        <v>738.90754049023258</v>
      </c>
      <c r="K10" s="2">
        <v>606.73908540662592</v>
      </c>
      <c r="L10" s="2">
        <v>812.91448563355266</v>
      </c>
      <c r="M10" s="2">
        <v>930.88448735197392</v>
      </c>
      <c r="N10" s="2">
        <v>688.62949452753844</v>
      </c>
      <c r="O10" s="2">
        <v>3109.3167408786057</v>
      </c>
      <c r="P10" s="2">
        <v>538.16283737406707</v>
      </c>
      <c r="Q10" s="2">
        <f t="shared" si="0"/>
        <v>908.25312162797934</v>
      </c>
      <c r="R10" s="2">
        <f t="shared" si="1"/>
        <v>676.84462406172713</v>
      </c>
      <c r="S10" s="1"/>
      <c r="T10" s="7"/>
      <c r="U10" s="7"/>
    </row>
    <row r="11" spans="1:21">
      <c r="A11" s="4" t="s">
        <v>10</v>
      </c>
      <c r="B11" s="1">
        <v>5</v>
      </c>
      <c r="C11" s="2">
        <v>310.49148453936908</v>
      </c>
      <c r="D11" s="2">
        <v>726.81909468850461</v>
      </c>
      <c r="E11" s="2">
        <v>356.32200771827684</v>
      </c>
      <c r="F11" s="2">
        <v>709.65874292754631</v>
      </c>
      <c r="G11" s="2">
        <v>1381.4729908608806</v>
      </c>
      <c r="H11" s="2">
        <v>804.09526370224592</v>
      </c>
      <c r="I11" s="2">
        <v>733.31615407642801</v>
      </c>
      <c r="J11" s="2">
        <v>664.06207112520929</v>
      </c>
      <c r="K11" s="2">
        <v>534.73791692749194</v>
      </c>
      <c r="L11" s="2">
        <v>721.36801910064207</v>
      </c>
      <c r="M11" s="2">
        <v>989.73385441277344</v>
      </c>
      <c r="N11" s="2">
        <v>597.85908049144734</v>
      </c>
      <c r="O11" s="2">
        <v>750.74175643828903</v>
      </c>
      <c r="P11" s="2">
        <v>581.93446989377492</v>
      </c>
      <c r="Q11" s="2">
        <f t="shared" si="0"/>
        <v>704.47235049306266</v>
      </c>
      <c r="R11" s="2">
        <f t="shared" si="1"/>
        <v>261.1612460583417</v>
      </c>
      <c r="S11" s="1"/>
      <c r="T11" s="7"/>
      <c r="U11" s="7"/>
    </row>
    <row r="12" spans="1:21">
      <c r="A12" s="4" t="s">
        <v>11</v>
      </c>
      <c r="B12" s="1">
        <v>6</v>
      </c>
      <c r="C12" s="2">
        <v>304.20756397752012</v>
      </c>
      <c r="D12" s="2">
        <v>520.37209279136061</v>
      </c>
      <c r="E12" s="2">
        <v>137.8934635058371</v>
      </c>
      <c r="F12" s="2">
        <v>911.7865098994298</v>
      </c>
      <c r="G12" s="2">
        <v>1930.627514755367</v>
      </c>
      <c r="H12" s="2">
        <v>165.45251416129554</v>
      </c>
      <c r="I12" s="2">
        <v>765.87227457580639</v>
      </c>
      <c r="J12" s="2">
        <v>358.70061396620304</v>
      </c>
      <c r="K12" s="2">
        <v>590.91035387334762</v>
      </c>
      <c r="L12" s="2">
        <v>822.99180959677324</v>
      </c>
      <c r="M12" s="2">
        <v>743.87354150840838</v>
      </c>
      <c r="N12" s="2">
        <v>611.14150460726637</v>
      </c>
      <c r="O12" s="2">
        <v>613.74026154775675</v>
      </c>
      <c r="P12" s="2">
        <v>622.5681510132996</v>
      </c>
      <c r="Q12" s="2">
        <f t="shared" si="0"/>
        <v>650.00986926997655</v>
      </c>
      <c r="R12" s="2">
        <f t="shared" si="1"/>
        <v>437.30319960987623</v>
      </c>
      <c r="S12" s="1"/>
      <c r="T12" s="7"/>
      <c r="U12" s="7"/>
    </row>
    <row r="13" spans="1:21">
      <c r="A13" s="4" t="s">
        <v>12</v>
      </c>
      <c r="B13" s="1">
        <v>12</v>
      </c>
      <c r="C13" s="2">
        <v>213.55407562971436</v>
      </c>
      <c r="D13" s="2">
        <v>833.90298075416558</v>
      </c>
      <c r="E13" s="2">
        <v>464.4655745931982</v>
      </c>
      <c r="F13" s="2">
        <v>2297.7561213087556</v>
      </c>
      <c r="G13" s="2">
        <v>2460.6423056977287</v>
      </c>
      <c r="H13" s="2">
        <v>332.5974514917873</v>
      </c>
      <c r="I13" s="2">
        <v>677.91642889344109</v>
      </c>
      <c r="J13" s="2">
        <v>588.99778368639454</v>
      </c>
      <c r="K13" s="2">
        <v>754.74896681252494</v>
      </c>
      <c r="L13" s="2">
        <v>544.48818303690859</v>
      </c>
      <c r="M13" s="2">
        <v>768.73962652595787</v>
      </c>
      <c r="N13" s="2">
        <v>723.34773804001043</v>
      </c>
      <c r="O13" s="2">
        <v>821.4343594288124</v>
      </c>
      <c r="P13" s="2">
        <v>682.84300925099478</v>
      </c>
      <c r="Q13" s="2">
        <f t="shared" si="0"/>
        <v>868.95961465359971</v>
      </c>
      <c r="R13" s="2">
        <f t="shared" si="1"/>
        <v>665.54461481617705</v>
      </c>
      <c r="S13" s="1"/>
      <c r="T13" s="7"/>
      <c r="U13" s="7"/>
    </row>
    <row r="14" spans="1:21">
      <c r="A14" s="4" t="s">
        <v>13</v>
      </c>
      <c r="B14" s="1">
        <v>18</v>
      </c>
      <c r="C14" s="2">
        <v>300.14656778667279</v>
      </c>
      <c r="D14" s="2">
        <v>736.02883004464775</v>
      </c>
      <c r="E14" s="2">
        <v>453.11376062766772</v>
      </c>
      <c r="F14" s="2">
        <v>705.07191521281027</v>
      </c>
      <c r="G14" s="2">
        <v>2004.697599770361</v>
      </c>
      <c r="H14" s="2">
        <v>444.12919073982249</v>
      </c>
      <c r="I14" s="2">
        <v>448.49553368859927</v>
      </c>
      <c r="J14" s="2">
        <v>641.71723802048655</v>
      </c>
      <c r="K14" s="2">
        <v>670.09209590678142</v>
      </c>
      <c r="L14" s="2">
        <v>776.14302703479041</v>
      </c>
      <c r="M14" s="2">
        <v>1041.5072128919394</v>
      </c>
      <c r="N14" s="2">
        <v>828.86983098357473</v>
      </c>
      <c r="O14" s="2">
        <v>901.69783111558365</v>
      </c>
      <c r="P14" s="2">
        <v>850.96043423462538</v>
      </c>
      <c r="Q14" s="2">
        <f t="shared" si="0"/>
        <v>771.61936200416869</v>
      </c>
      <c r="R14" s="2">
        <f t="shared" si="1"/>
        <v>410.26292852960415</v>
      </c>
      <c r="S14" s="1"/>
      <c r="T14" s="7"/>
      <c r="U14" s="7"/>
    </row>
    <row r="15" spans="1:21">
      <c r="A15" s="4" t="s">
        <v>14</v>
      </c>
      <c r="B15" s="1">
        <v>24</v>
      </c>
      <c r="C15" s="2">
        <v>300.14656778667279</v>
      </c>
      <c r="D15" s="2">
        <v>761.50526715504668</v>
      </c>
      <c r="E15" s="2">
        <v>1838.8825829021146</v>
      </c>
      <c r="F15" s="2"/>
      <c r="G15" s="2"/>
      <c r="H15" s="2"/>
      <c r="I15" s="2">
        <v>711.45906812855253</v>
      </c>
      <c r="J15" s="2">
        <v>692.7188869569693</v>
      </c>
      <c r="K15" s="2">
        <v>609.86267165081983</v>
      </c>
      <c r="L15" s="2">
        <v>592.86334694110758</v>
      </c>
      <c r="M15" s="2">
        <v>855.31675130674182</v>
      </c>
      <c r="N15" s="2">
        <v>538.63154234739352</v>
      </c>
      <c r="O15" s="2">
        <v>740.56053564919216</v>
      </c>
      <c r="P15" s="2">
        <v>371.55007896197117</v>
      </c>
      <c r="Q15" s="2">
        <f t="shared" si="0"/>
        <v>728.49975452605293</v>
      </c>
      <c r="R15" s="2">
        <f t="shared" si="1"/>
        <v>403.88853808615215</v>
      </c>
      <c r="S15" s="1"/>
      <c r="T15" s="7"/>
      <c r="U15" s="7"/>
    </row>
    <row r="16" spans="1:21">
      <c r="A16" s="4" t="s">
        <v>15</v>
      </c>
      <c r="B16" s="1">
        <v>36</v>
      </c>
      <c r="C16" s="2">
        <v>532.06967272082068</v>
      </c>
      <c r="D16" s="2">
        <v>474.5606081211663</v>
      </c>
      <c r="E16" s="2">
        <v>456.67832375339498</v>
      </c>
      <c r="F16" s="2">
        <v>802.36143748090137</v>
      </c>
      <c r="G16" s="2">
        <v>1844.4365788193197</v>
      </c>
      <c r="H16" s="2">
        <v>241.2985333446465</v>
      </c>
      <c r="I16" s="2">
        <v>781.69098390723195</v>
      </c>
      <c r="J16" s="2">
        <v>738.8206814075063</v>
      </c>
      <c r="K16" s="2">
        <v>686.9831808364811</v>
      </c>
      <c r="L16" s="2">
        <v>526.18998096704377</v>
      </c>
      <c r="M16" s="2">
        <v>809.6191856642771</v>
      </c>
      <c r="N16" s="2">
        <v>699.18053456501207</v>
      </c>
      <c r="O16" s="2">
        <v>777.79000887263794</v>
      </c>
      <c r="P16" s="2">
        <v>450.60620939884723</v>
      </c>
      <c r="Q16" s="2">
        <f t="shared" si="0"/>
        <v>701.5918514185206</v>
      </c>
      <c r="R16" s="2">
        <f t="shared" si="1"/>
        <v>370.82432777818599</v>
      </c>
      <c r="S16" s="1"/>
    </row>
    <row r="17" spans="1:20">
      <c r="A17" s="4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1"/>
    </row>
    <row r="18" spans="1:20" ht="18.600000000000001">
      <c r="A18" s="6" t="s">
        <v>38</v>
      </c>
      <c r="B18" s="1"/>
      <c r="C18" s="2">
        <v>3.0457600000000001E-2</v>
      </c>
      <c r="D18" s="2"/>
      <c r="E18" s="2">
        <v>2.6526000000000001E-2</v>
      </c>
      <c r="F18" s="2"/>
      <c r="G18" s="2">
        <v>1.6418100000000001E-2</v>
      </c>
      <c r="H18" s="2"/>
      <c r="I18" s="2"/>
      <c r="J18" s="2">
        <v>2.04505E-2</v>
      </c>
      <c r="K18" s="2">
        <v>4.1649399999999998E-3</v>
      </c>
      <c r="L18" s="2"/>
      <c r="M18" s="2"/>
      <c r="N18" s="2"/>
      <c r="O18" s="2"/>
      <c r="P18" s="2"/>
      <c r="Q18" s="2"/>
      <c r="R18" s="2"/>
      <c r="S18" s="1"/>
    </row>
    <row r="19" spans="1:20" ht="18.600000000000001">
      <c r="A19" s="6" t="s">
        <v>39</v>
      </c>
      <c r="B19" s="1"/>
      <c r="C19" s="2"/>
      <c r="D19" s="2">
        <v>2.2808700000000001E-2</v>
      </c>
      <c r="E19" s="2">
        <v>1.6209399999999999E-2</v>
      </c>
      <c r="F19" s="2">
        <v>3.20649E-2</v>
      </c>
      <c r="G19" s="2">
        <v>1.0306900000000001E-2</v>
      </c>
      <c r="H19" s="2">
        <v>1.81067E-2</v>
      </c>
      <c r="I19" s="2"/>
      <c r="J19" s="2"/>
      <c r="K19" s="2">
        <v>3.34724E-3</v>
      </c>
      <c r="L19" s="2">
        <v>6.1238500000000001E-3</v>
      </c>
      <c r="M19" s="2">
        <v>1.2647E-2</v>
      </c>
      <c r="N19" s="2">
        <v>4.8057500000000001E-3</v>
      </c>
      <c r="O19" s="2">
        <v>4.1651700000000002E-3</v>
      </c>
      <c r="P19" s="2">
        <v>2.3856800000000001E-2</v>
      </c>
      <c r="Q19" s="2"/>
      <c r="R19" s="2"/>
      <c r="S19" s="1"/>
    </row>
    <row r="20" spans="1:20" ht="15.6">
      <c r="A20" s="6"/>
      <c r="B20" s="1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1"/>
    </row>
    <row r="21" spans="1:20">
      <c r="A21" s="4" t="s">
        <v>36</v>
      </c>
      <c r="B21" s="1"/>
      <c r="C21" s="1" t="s">
        <v>21</v>
      </c>
      <c r="D21" s="1" t="s">
        <v>23</v>
      </c>
      <c r="E21" s="1" t="s">
        <v>22</v>
      </c>
      <c r="F21" s="1" t="s">
        <v>24</v>
      </c>
      <c r="G21" s="1" t="s">
        <v>25</v>
      </c>
      <c r="H21" s="1" t="s">
        <v>26</v>
      </c>
      <c r="I21" s="1" t="s">
        <v>27</v>
      </c>
      <c r="J21" s="1" t="s">
        <v>28</v>
      </c>
      <c r="K21" s="1" t="s">
        <v>29</v>
      </c>
      <c r="L21" s="1" t="s">
        <v>30</v>
      </c>
      <c r="M21" s="1" t="s">
        <v>31</v>
      </c>
      <c r="N21" s="1" t="s">
        <v>32</v>
      </c>
      <c r="O21" s="1" t="s">
        <v>33</v>
      </c>
      <c r="P21" s="1" t="s">
        <v>34</v>
      </c>
      <c r="Q21" s="1" t="s">
        <v>35</v>
      </c>
      <c r="R21" s="1" t="s">
        <v>0</v>
      </c>
      <c r="S21" s="9"/>
      <c r="T21" s="8"/>
    </row>
    <row r="22" spans="1:20" ht="15.6">
      <c r="A22" s="6" t="s">
        <v>17</v>
      </c>
      <c r="B22" s="1"/>
      <c r="C22" s="10">
        <v>72</v>
      </c>
      <c r="D22" s="11">
        <v>55</v>
      </c>
      <c r="E22" s="11">
        <v>76</v>
      </c>
      <c r="F22" s="11">
        <v>49</v>
      </c>
      <c r="G22" s="11">
        <v>57</v>
      </c>
      <c r="H22" s="11">
        <v>65</v>
      </c>
      <c r="I22" s="11">
        <v>82</v>
      </c>
      <c r="J22" s="11">
        <v>58</v>
      </c>
      <c r="K22" s="11">
        <v>82</v>
      </c>
      <c r="L22" s="11">
        <v>65</v>
      </c>
      <c r="M22" s="11">
        <v>62</v>
      </c>
      <c r="N22" s="11">
        <v>75</v>
      </c>
      <c r="O22" s="11">
        <v>65</v>
      </c>
      <c r="P22" s="11">
        <v>70</v>
      </c>
      <c r="Q22" s="2">
        <f>AVERAGE([1]Arkusz1!A1:N1)</f>
        <v>1153.7692307692307</v>
      </c>
      <c r="R22" s="2">
        <f>STDEV([1]Arkusz1!A1:N1)</f>
        <v>2904.8862615096814</v>
      </c>
      <c r="S22" s="1"/>
    </row>
    <row r="23" spans="1:20">
      <c r="A23" s="4" t="s">
        <v>18</v>
      </c>
      <c r="B23" s="1"/>
      <c r="C23" s="11">
        <v>170</v>
      </c>
      <c r="D23" s="11">
        <v>165</v>
      </c>
      <c r="E23" s="11">
        <v>166</v>
      </c>
      <c r="F23" s="11">
        <v>160</v>
      </c>
      <c r="G23" s="11">
        <v>168</v>
      </c>
      <c r="H23" s="11">
        <v>165</v>
      </c>
      <c r="I23" s="11">
        <v>177</v>
      </c>
      <c r="J23" s="11">
        <v>165</v>
      </c>
      <c r="K23" s="11">
        <v>164</v>
      </c>
      <c r="L23" s="11">
        <v>170</v>
      </c>
      <c r="M23" s="11">
        <v>165</v>
      </c>
      <c r="N23" s="11">
        <v>168</v>
      </c>
      <c r="O23" s="11">
        <v>164</v>
      </c>
      <c r="P23" s="11">
        <v>163</v>
      </c>
      <c r="Q23" s="2">
        <f>AVERAGE([1]Arkusz1!A2:N2)</f>
        <v>955.23076923076928</v>
      </c>
      <c r="R23" s="2">
        <f>STDEV([1]Arkusz1!A2:N2)</f>
        <v>2126.8044164052849</v>
      </c>
      <c r="S23" s="1"/>
    </row>
    <row r="24" spans="1:20">
      <c r="A24" s="4" t="s">
        <v>19</v>
      </c>
      <c r="B24" s="1"/>
      <c r="C24" s="2">
        <f>C22/(C23*C23)*10000</f>
        <v>24.913494809688579</v>
      </c>
      <c r="D24" s="2">
        <f t="shared" ref="D24:P24" si="2">D22/(D23*D23)*10000</f>
        <v>20.202020202020201</v>
      </c>
      <c r="E24" s="2">
        <f t="shared" si="2"/>
        <v>27.580200319349689</v>
      </c>
      <c r="F24" s="2">
        <f t="shared" si="2"/>
        <v>19.140625</v>
      </c>
      <c r="G24" s="2">
        <f t="shared" si="2"/>
        <v>20.195578231292519</v>
      </c>
      <c r="H24" s="2">
        <f t="shared" si="2"/>
        <v>23.875114784205692</v>
      </c>
      <c r="I24" s="2">
        <f t="shared" si="2"/>
        <v>26.173832551310287</v>
      </c>
      <c r="J24" s="2">
        <f t="shared" si="2"/>
        <v>21.303948576675847</v>
      </c>
      <c r="K24" s="2">
        <f t="shared" si="2"/>
        <v>30.487804878048781</v>
      </c>
      <c r="L24" s="2">
        <f t="shared" si="2"/>
        <v>22.491349480968861</v>
      </c>
      <c r="M24" s="2">
        <f t="shared" si="2"/>
        <v>22.773186409550046</v>
      </c>
      <c r="N24" s="2">
        <f t="shared" si="2"/>
        <v>26.573129251700678</v>
      </c>
      <c r="O24" s="2">
        <f t="shared" si="2"/>
        <v>24.16716240333135</v>
      </c>
      <c r="P24" s="2">
        <f t="shared" si="2"/>
        <v>26.346494034400994</v>
      </c>
      <c r="Q24" s="2">
        <f>AVERAGE(C24:P24)</f>
        <v>24.015995780895967</v>
      </c>
      <c r="R24" s="2">
        <f>STDEV(C24:P24)</f>
        <v>3.2367843164821561</v>
      </c>
      <c r="S24" s="1"/>
    </row>
    <row r="25" spans="1:20">
      <c r="A25" s="4" t="s">
        <v>48</v>
      </c>
      <c r="B25" s="1"/>
      <c r="C25" s="12">
        <v>37</v>
      </c>
      <c r="D25" s="12">
        <v>32</v>
      </c>
      <c r="E25" s="12">
        <v>35</v>
      </c>
      <c r="F25" s="12">
        <v>35</v>
      </c>
      <c r="G25" s="12">
        <v>29</v>
      </c>
      <c r="H25" s="12">
        <v>28</v>
      </c>
      <c r="I25" s="12">
        <v>25</v>
      </c>
      <c r="J25" s="12">
        <v>31</v>
      </c>
      <c r="K25" s="12">
        <v>29</v>
      </c>
      <c r="L25" s="12">
        <v>31</v>
      </c>
      <c r="M25" s="12">
        <v>29</v>
      </c>
      <c r="N25" s="12">
        <v>28</v>
      </c>
      <c r="O25" s="12">
        <v>32</v>
      </c>
      <c r="P25" s="12">
        <v>33</v>
      </c>
      <c r="Q25" s="2">
        <f>AVERAGE(C25:P25)</f>
        <v>31</v>
      </c>
      <c r="R25" s="2">
        <f>STDEV(C25:P25)</f>
        <v>3.2816506165694679</v>
      </c>
      <c r="S25" s="9"/>
      <c r="T25" s="8"/>
    </row>
    <row r="26" spans="1:20">
      <c r="A26" s="4"/>
      <c r="B26" s="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"/>
      <c r="R26" s="1"/>
      <c r="S26" s="1"/>
    </row>
    <row r="27" spans="1:20">
      <c r="A27" s="4" t="s">
        <v>37</v>
      </c>
      <c r="B27" s="1"/>
      <c r="C27" s="1" t="s">
        <v>21</v>
      </c>
      <c r="D27" s="1" t="s">
        <v>23</v>
      </c>
      <c r="E27" s="1" t="s">
        <v>22</v>
      </c>
      <c r="F27" s="1" t="s">
        <v>24</v>
      </c>
      <c r="G27" s="1" t="s">
        <v>25</v>
      </c>
      <c r="H27" s="1" t="s">
        <v>26</v>
      </c>
      <c r="I27" s="1" t="s">
        <v>27</v>
      </c>
      <c r="J27" s="1" t="s">
        <v>28</v>
      </c>
      <c r="K27" s="1" t="s">
        <v>29</v>
      </c>
      <c r="L27" s="1" t="s">
        <v>30</v>
      </c>
      <c r="M27" s="1" t="s">
        <v>31</v>
      </c>
      <c r="N27" s="1" t="s">
        <v>32</v>
      </c>
      <c r="O27" s="1" t="s">
        <v>33</v>
      </c>
      <c r="P27" s="1" t="s">
        <v>34</v>
      </c>
      <c r="Q27" s="1" t="s">
        <v>35</v>
      </c>
      <c r="R27" s="1" t="s">
        <v>0</v>
      </c>
      <c r="S27" s="1"/>
    </row>
    <row r="28" spans="1:20">
      <c r="A28" s="4" t="s">
        <v>40</v>
      </c>
      <c r="B28" s="1"/>
      <c r="C28" s="12">
        <v>9900</v>
      </c>
      <c r="D28" s="12">
        <v>9970</v>
      </c>
      <c r="E28" s="12">
        <v>7480</v>
      </c>
      <c r="F28" s="12">
        <v>7150</v>
      </c>
      <c r="G28" s="12">
        <v>8180</v>
      </c>
      <c r="H28" s="12">
        <v>7300</v>
      </c>
      <c r="I28" s="12">
        <v>9980</v>
      </c>
      <c r="J28" s="12">
        <v>7700</v>
      </c>
      <c r="K28" s="12">
        <v>7310</v>
      </c>
      <c r="L28" s="12">
        <v>7980</v>
      </c>
      <c r="M28" s="12">
        <v>8900</v>
      </c>
      <c r="N28" s="12">
        <v>8700</v>
      </c>
      <c r="O28" s="12">
        <v>10000</v>
      </c>
      <c r="P28" s="12">
        <v>7800</v>
      </c>
      <c r="Q28" s="2">
        <f>AVERAGE(C28:P28)</f>
        <v>8453.5714285714294</v>
      </c>
      <c r="R28" s="2">
        <f>STDEV(C28:P28)</f>
        <v>1107.7670342620802</v>
      </c>
      <c r="S28" s="1"/>
    </row>
    <row r="29" spans="1:20">
      <c r="A29" s="4" t="s">
        <v>41</v>
      </c>
      <c r="B29" s="12"/>
      <c r="C29" s="12">
        <v>4000</v>
      </c>
      <c r="D29" s="12">
        <v>3820</v>
      </c>
      <c r="E29" s="12">
        <v>3200</v>
      </c>
      <c r="F29" s="12">
        <v>2550</v>
      </c>
      <c r="G29" s="12">
        <v>3100</v>
      </c>
      <c r="H29" s="12">
        <v>3550</v>
      </c>
      <c r="I29" s="12">
        <v>4350</v>
      </c>
      <c r="J29" s="12">
        <v>2960</v>
      </c>
      <c r="K29" s="12">
        <v>3600</v>
      </c>
      <c r="L29" s="12">
        <v>2860</v>
      </c>
      <c r="M29" s="12">
        <v>3700</v>
      </c>
      <c r="N29" s="12">
        <v>3800</v>
      </c>
      <c r="O29" s="12">
        <v>3030</v>
      </c>
      <c r="P29" s="12">
        <v>3970</v>
      </c>
      <c r="Q29" s="2">
        <f t="shared" ref="Q29:Q31" si="3">AVERAGE(C29:P29)</f>
        <v>3463.5714285714284</v>
      </c>
      <c r="R29" s="2">
        <f t="shared" ref="R29:R31" si="4">STDEV(C29:P29)</f>
        <v>518.45342707321015</v>
      </c>
    </row>
    <row r="30" spans="1:20">
      <c r="A30" s="4" t="s">
        <v>42</v>
      </c>
      <c r="B30" s="12"/>
      <c r="C30" s="12">
        <v>57</v>
      </c>
      <c r="D30" s="12">
        <v>58</v>
      </c>
      <c r="E30" s="12">
        <v>58</v>
      </c>
      <c r="F30" s="12">
        <v>54</v>
      </c>
      <c r="G30" s="12">
        <v>53</v>
      </c>
      <c r="H30" s="12">
        <v>54</v>
      </c>
      <c r="I30" s="12">
        <v>55</v>
      </c>
      <c r="J30" s="12">
        <v>53</v>
      </c>
      <c r="K30" s="12">
        <v>54</v>
      </c>
      <c r="L30" s="12">
        <v>52</v>
      </c>
      <c r="M30" s="12">
        <v>55</v>
      </c>
      <c r="N30" s="12">
        <v>57</v>
      </c>
      <c r="O30" s="12">
        <v>56</v>
      </c>
      <c r="P30" s="12">
        <v>53</v>
      </c>
      <c r="Q30" s="2">
        <f t="shared" si="3"/>
        <v>54.928571428571431</v>
      </c>
      <c r="R30" s="2">
        <f t="shared" si="4"/>
        <v>1.9792883614022532</v>
      </c>
    </row>
    <row r="31" spans="1:20">
      <c r="A31" s="13" t="s">
        <v>49</v>
      </c>
      <c r="B31" s="12"/>
      <c r="C31" s="12">
        <v>13</v>
      </c>
      <c r="D31" s="12">
        <v>8</v>
      </c>
      <c r="E31" s="12">
        <v>5</v>
      </c>
      <c r="F31" s="12">
        <v>5</v>
      </c>
      <c r="G31" s="12">
        <v>6</v>
      </c>
      <c r="H31" s="12">
        <v>5</v>
      </c>
      <c r="I31" s="12">
        <v>6</v>
      </c>
      <c r="J31" s="12">
        <v>5</v>
      </c>
      <c r="K31" s="12">
        <v>5</v>
      </c>
      <c r="L31" s="12">
        <v>7</v>
      </c>
      <c r="M31" s="12">
        <v>7</v>
      </c>
      <c r="N31" s="12">
        <v>5</v>
      </c>
      <c r="O31" s="12">
        <v>14</v>
      </c>
      <c r="P31" s="12">
        <v>7</v>
      </c>
      <c r="Q31" s="1">
        <f t="shared" si="3"/>
        <v>7</v>
      </c>
      <c r="R31" s="2">
        <f t="shared" si="4"/>
        <v>2.935197542821371</v>
      </c>
    </row>
    <row r="35" spans="1:5">
      <c r="A35" s="5" t="s">
        <v>43</v>
      </c>
      <c r="C35" s="3" t="s">
        <v>47</v>
      </c>
      <c r="D35" s="3" t="s">
        <v>44</v>
      </c>
      <c r="E35" s="3" t="s">
        <v>45</v>
      </c>
    </row>
    <row r="36" spans="1:5">
      <c r="C36" s="3">
        <v>1</v>
      </c>
      <c r="D36" s="3">
        <v>13346.855680000001</v>
      </c>
      <c r="E36" s="3">
        <v>91406.917130000002</v>
      </c>
    </row>
    <row r="37" spans="1:5">
      <c r="C37" s="3">
        <v>2</v>
      </c>
      <c r="D37" s="3">
        <v>14415.847949999999</v>
      </c>
      <c r="E37" s="3">
        <v>94988.530610000002</v>
      </c>
    </row>
    <row r="38" spans="1:5">
      <c r="C38" s="3">
        <v>3</v>
      </c>
      <c r="D38" s="3">
        <v>14146.169040000001</v>
      </c>
      <c r="E38" s="3">
        <v>94408.127819999994</v>
      </c>
    </row>
    <row r="40" spans="1:5">
      <c r="C40" s="3" t="s">
        <v>46</v>
      </c>
      <c r="D40" s="3">
        <v>13969.62422</v>
      </c>
      <c r="E40" s="3">
        <v>93601.191850000003</v>
      </c>
    </row>
    <row r="41" spans="1:5">
      <c r="C41" s="3" t="s">
        <v>0</v>
      </c>
      <c r="D41" s="3">
        <v>555.93360429999996</v>
      </c>
      <c r="E41" s="3">
        <v>1922.328804</v>
      </c>
    </row>
  </sheetData>
  <conditionalFormatting sqref="C19:P20 C24:P24">
    <cfRule type="cellIs" dxfId="1" priority="1" operator="between">
      <formula>64.1</formula>
      <formula>722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Romaszko</cp:lastModifiedBy>
  <dcterms:created xsi:type="dcterms:W3CDTF">2017-05-05T16:10:44Z</dcterms:created>
  <dcterms:modified xsi:type="dcterms:W3CDTF">2017-07-13T15:46:49Z</dcterms:modified>
</cp:coreProperties>
</file>